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931"/>
  <workbookPr showInkAnnotation="0" autoCompressPictures="0"/>
  <bookViews>
    <workbookView xWindow="1044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x</t>
  </si>
  <si>
    <t>strain</t>
  </si>
  <si>
    <t>y</t>
  </si>
  <si>
    <t>pas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814361520027"/>
          <c:y val="0.0395604395604395"/>
          <c:w val="0.816971670660733"/>
          <c:h val="0.915721727091806"/>
        </c:manualLayout>
      </c:layout>
      <c:lineChart>
        <c:grouping val="standard"/>
        <c:varyColors val="0"/>
        <c:ser>
          <c:idx val="0"/>
          <c:order val="0"/>
          <c:tx>
            <c:strRef>
              <c:f>Sheet1!$A$1:$A$2</c:f>
              <c:strCache>
                <c:ptCount val="1"/>
                <c:pt idx="0">
                  <c:v>x strain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Sheet1!$A$3:$A$1174</c:f>
              <c:numCache>
                <c:formatCode>General</c:formatCode>
                <c:ptCount val="1172"/>
                <c:pt idx="1">
                  <c:v>0.00126635711270583</c:v>
                </c:pt>
                <c:pt idx="2">
                  <c:v>0.00126635711270583</c:v>
                </c:pt>
                <c:pt idx="3">
                  <c:v>0.00126635711270568</c:v>
                </c:pt>
                <c:pt idx="4">
                  <c:v>0.00116099620092868</c:v>
                </c:pt>
                <c:pt idx="5">
                  <c:v>0.00105495989869147</c:v>
                </c:pt>
                <c:pt idx="6">
                  <c:v>0.00126635711270583</c:v>
                </c:pt>
                <c:pt idx="7">
                  <c:v>0.00105563528915153</c:v>
                </c:pt>
                <c:pt idx="8">
                  <c:v>0.000949598986914322</c:v>
                </c:pt>
                <c:pt idx="9">
                  <c:v>0.00105563528915153</c:v>
                </c:pt>
                <c:pt idx="10">
                  <c:v>0.00116032081046847</c:v>
                </c:pt>
                <c:pt idx="11">
                  <c:v>0.000844913465597374</c:v>
                </c:pt>
                <c:pt idx="12">
                  <c:v>0.00116032081046847</c:v>
                </c:pt>
                <c:pt idx="13">
                  <c:v>0.00105563528915153</c:v>
                </c:pt>
                <c:pt idx="14">
                  <c:v>0.00105495989869147</c:v>
                </c:pt>
                <c:pt idx="15">
                  <c:v>0.00126635711270583</c:v>
                </c:pt>
                <c:pt idx="16">
                  <c:v>0.00105563528915153</c:v>
                </c:pt>
                <c:pt idx="17">
                  <c:v>0.00116032081046847</c:v>
                </c:pt>
                <c:pt idx="18">
                  <c:v>0.00126635711270583</c:v>
                </c:pt>
                <c:pt idx="19">
                  <c:v>0.00116099620092868</c:v>
                </c:pt>
                <c:pt idx="20">
                  <c:v>0.00126635711270583</c:v>
                </c:pt>
                <c:pt idx="21">
                  <c:v>0.00105563528915153</c:v>
                </c:pt>
                <c:pt idx="22">
                  <c:v>0.00116032081046847</c:v>
                </c:pt>
                <c:pt idx="23">
                  <c:v>0.00116099620092868</c:v>
                </c:pt>
                <c:pt idx="24">
                  <c:v>0.00126635711270583</c:v>
                </c:pt>
                <c:pt idx="25">
                  <c:v>0.000950274377374376</c:v>
                </c:pt>
                <c:pt idx="26">
                  <c:v>0.00116032081046862</c:v>
                </c:pt>
                <c:pt idx="27">
                  <c:v>0.000949598986914172</c:v>
                </c:pt>
                <c:pt idx="28">
                  <c:v>0.00116099620092868</c:v>
                </c:pt>
                <c:pt idx="29">
                  <c:v>0.00105563528915153</c:v>
                </c:pt>
                <c:pt idx="30">
                  <c:v>0.00105495989869147</c:v>
                </c:pt>
                <c:pt idx="31">
                  <c:v>0.00126635711270583</c:v>
                </c:pt>
                <c:pt idx="32">
                  <c:v>0.000949598986914322</c:v>
                </c:pt>
                <c:pt idx="33">
                  <c:v>0.00116099620092868</c:v>
                </c:pt>
                <c:pt idx="34">
                  <c:v>0.00126635711270568</c:v>
                </c:pt>
                <c:pt idx="35">
                  <c:v>0.00105563528915153</c:v>
                </c:pt>
                <c:pt idx="36">
                  <c:v>0.00116032081046862</c:v>
                </c:pt>
                <c:pt idx="37">
                  <c:v>0.00126635711270583</c:v>
                </c:pt>
                <c:pt idx="38">
                  <c:v>0.00116099620092853</c:v>
                </c:pt>
                <c:pt idx="39">
                  <c:v>0.00126635711270583</c:v>
                </c:pt>
                <c:pt idx="40">
                  <c:v>0.00105563528915153</c:v>
                </c:pt>
                <c:pt idx="41">
                  <c:v>0.00116032081046862</c:v>
                </c:pt>
                <c:pt idx="42">
                  <c:v>0.000950274377374376</c:v>
                </c:pt>
                <c:pt idx="43">
                  <c:v>0.00105495989869147</c:v>
                </c:pt>
                <c:pt idx="44">
                  <c:v>0.00105563528915153</c:v>
                </c:pt>
                <c:pt idx="45">
                  <c:v>0.00105495989869147</c:v>
                </c:pt>
                <c:pt idx="46">
                  <c:v>0.00116099620092853</c:v>
                </c:pt>
                <c:pt idx="47">
                  <c:v>0.00105495989869147</c:v>
                </c:pt>
                <c:pt idx="48">
                  <c:v>0.00116099620092868</c:v>
                </c:pt>
                <c:pt idx="49">
                  <c:v>0.00105563528915153</c:v>
                </c:pt>
                <c:pt idx="50">
                  <c:v>0.00116032081046862</c:v>
                </c:pt>
                <c:pt idx="51">
                  <c:v>0.00126703250316588</c:v>
                </c:pt>
                <c:pt idx="52">
                  <c:v>0.00116032081046847</c:v>
                </c:pt>
                <c:pt idx="53">
                  <c:v>0.00126635711270583</c:v>
                </c:pt>
                <c:pt idx="54">
                  <c:v>0.00126635711270583</c:v>
                </c:pt>
                <c:pt idx="55">
                  <c:v>0.00105563528915153</c:v>
                </c:pt>
                <c:pt idx="56">
                  <c:v>0.00116032081046847</c:v>
                </c:pt>
                <c:pt idx="57">
                  <c:v>0.00116099620092868</c:v>
                </c:pt>
                <c:pt idx="58">
                  <c:v>0.00105563528915153</c:v>
                </c:pt>
                <c:pt idx="59">
                  <c:v>0.00116032081046862</c:v>
                </c:pt>
                <c:pt idx="60">
                  <c:v>0.000950274377374376</c:v>
                </c:pt>
                <c:pt idx="61">
                  <c:v>0.00105495989869147</c:v>
                </c:pt>
                <c:pt idx="62">
                  <c:v>0.000949598986914322</c:v>
                </c:pt>
                <c:pt idx="63">
                  <c:v>0.00116099620092853</c:v>
                </c:pt>
                <c:pt idx="64">
                  <c:v>0.000950274377374526</c:v>
                </c:pt>
                <c:pt idx="65">
                  <c:v>0.00116032081046847</c:v>
                </c:pt>
                <c:pt idx="66">
                  <c:v>0.00126635711270583</c:v>
                </c:pt>
                <c:pt idx="67">
                  <c:v>0.00105563528915153</c:v>
                </c:pt>
                <c:pt idx="68">
                  <c:v>0.00116032081046862</c:v>
                </c:pt>
                <c:pt idx="69">
                  <c:v>0.00126703250316588</c:v>
                </c:pt>
                <c:pt idx="70">
                  <c:v>0.00126568172224563</c:v>
                </c:pt>
                <c:pt idx="71">
                  <c:v>0.00126635711270583</c:v>
                </c:pt>
                <c:pt idx="72">
                  <c:v>0.00116099620092853</c:v>
                </c:pt>
                <c:pt idx="73">
                  <c:v>0.00116099620092868</c:v>
                </c:pt>
                <c:pt idx="74">
                  <c:v>0.00105495989869147</c:v>
                </c:pt>
                <c:pt idx="75">
                  <c:v>0.00116099620092868</c:v>
                </c:pt>
                <c:pt idx="76">
                  <c:v>0.000949598986914322</c:v>
                </c:pt>
                <c:pt idx="77">
                  <c:v>0.00116099620092868</c:v>
                </c:pt>
                <c:pt idx="78">
                  <c:v>0.00105563528915153</c:v>
                </c:pt>
                <c:pt idx="79">
                  <c:v>0.00105495989869147</c:v>
                </c:pt>
                <c:pt idx="80">
                  <c:v>0.00105563528915153</c:v>
                </c:pt>
                <c:pt idx="81">
                  <c:v>0.00105495989869132</c:v>
                </c:pt>
                <c:pt idx="82">
                  <c:v>0.00126635711270583</c:v>
                </c:pt>
                <c:pt idx="83">
                  <c:v>0.000949598986914322</c:v>
                </c:pt>
                <c:pt idx="84">
                  <c:v>0.00126635711270583</c:v>
                </c:pt>
                <c:pt idx="85">
                  <c:v>0.00116099620092853</c:v>
                </c:pt>
                <c:pt idx="86">
                  <c:v>0.000949598986914322</c:v>
                </c:pt>
                <c:pt idx="87">
                  <c:v>0.00116099620092868</c:v>
                </c:pt>
                <c:pt idx="88">
                  <c:v>0.00126635711270583</c:v>
                </c:pt>
                <c:pt idx="89">
                  <c:v>0.00126635711270583</c:v>
                </c:pt>
                <c:pt idx="90">
                  <c:v>0.00105563528915153</c:v>
                </c:pt>
                <c:pt idx="91">
                  <c:v>0.00116032081046847</c:v>
                </c:pt>
                <c:pt idx="92">
                  <c:v>0.00116099620092868</c:v>
                </c:pt>
                <c:pt idx="93">
                  <c:v>0.00126635711270583</c:v>
                </c:pt>
                <c:pt idx="94">
                  <c:v>0.00084423807513717</c:v>
                </c:pt>
                <c:pt idx="95">
                  <c:v>0.00105563528915153</c:v>
                </c:pt>
                <c:pt idx="96">
                  <c:v>0.00105495989869147</c:v>
                </c:pt>
                <c:pt idx="97">
                  <c:v>0.00116099620092868</c:v>
                </c:pt>
                <c:pt idx="98">
                  <c:v>0.00105495989869132</c:v>
                </c:pt>
                <c:pt idx="99">
                  <c:v>0.00116099620092868</c:v>
                </c:pt>
                <c:pt idx="100">
                  <c:v>0.00126635711270583</c:v>
                </c:pt>
                <c:pt idx="101">
                  <c:v>0.000949598986914322</c:v>
                </c:pt>
                <c:pt idx="102">
                  <c:v>0.00116099620092868</c:v>
                </c:pt>
                <c:pt idx="103">
                  <c:v>0.00126635711270568</c:v>
                </c:pt>
                <c:pt idx="104">
                  <c:v>0.00126635711270583</c:v>
                </c:pt>
                <c:pt idx="105">
                  <c:v>0.00137171802448298</c:v>
                </c:pt>
                <c:pt idx="106">
                  <c:v>0.00105563528915153</c:v>
                </c:pt>
                <c:pt idx="107">
                  <c:v>0.00105495989869132</c:v>
                </c:pt>
                <c:pt idx="108">
                  <c:v>0.00126635711270583</c:v>
                </c:pt>
                <c:pt idx="109">
                  <c:v>0.00116099620092868</c:v>
                </c:pt>
                <c:pt idx="110">
                  <c:v>0.000950274377374376</c:v>
                </c:pt>
                <c:pt idx="111">
                  <c:v>0.000949598986914322</c:v>
                </c:pt>
                <c:pt idx="112">
                  <c:v>0.00105495989869147</c:v>
                </c:pt>
                <c:pt idx="113">
                  <c:v>0.000949598986914322</c:v>
                </c:pt>
                <c:pt idx="114">
                  <c:v>0.00116099620092868</c:v>
                </c:pt>
                <c:pt idx="115">
                  <c:v>0.00105563528915153</c:v>
                </c:pt>
                <c:pt idx="116">
                  <c:v>0.00116032081046847</c:v>
                </c:pt>
                <c:pt idx="117">
                  <c:v>0.00116099620092868</c:v>
                </c:pt>
                <c:pt idx="118">
                  <c:v>0.00105563528915153</c:v>
                </c:pt>
                <c:pt idx="119">
                  <c:v>0.00116032081046862</c:v>
                </c:pt>
                <c:pt idx="120">
                  <c:v>0.00126635711270568</c:v>
                </c:pt>
                <c:pt idx="121">
                  <c:v>0.00116099620092868</c:v>
                </c:pt>
                <c:pt idx="122">
                  <c:v>0.00126635711270583</c:v>
                </c:pt>
                <c:pt idx="123">
                  <c:v>0.00126635711270583</c:v>
                </c:pt>
                <c:pt idx="124">
                  <c:v>0.000949598986914322</c:v>
                </c:pt>
                <c:pt idx="125">
                  <c:v>0.00116099620092853</c:v>
                </c:pt>
                <c:pt idx="126">
                  <c:v>0.00126635711270583</c:v>
                </c:pt>
                <c:pt idx="127">
                  <c:v>0.00105563528915153</c:v>
                </c:pt>
                <c:pt idx="128">
                  <c:v>0.00105495989869147</c:v>
                </c:pt>
                <c:pt idx="129">
                  <c:v>0.000949598986914322</c:v>
                </c:pt>
                <c:pt idx="130">
                  <c:v>0.00126635711270568</c:v>
                </c:pt>
                <c:pt idx="131">
                  <c:v>0.00116099620092868</c:v>
                </c:pt>
                <c:pt idx="132">
                  <c:v>0.000949598986914322</c:v>
                </c:pt>
                <c:pt idx="133">
                  <c:v>0.001160996200928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$1:$B$2</c:f>
              <c:strCache>
                <c:ptCount val="1"/>
                <c:pt idx="0">
                  <c:v>y pascals</c:v>
                </c:pt>
              </c:strCache>
            </c:strRef>
          </c:tx>
          <c:spPr>
            <a:ln w="12700"/>
          </c:spPr>
          <c:marker>
            <c:symbol val="none"/>
          </c:marker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val>
            <c:numRef>
              <c:f>Sheet1!$B$3:$B$1174</c:f>
              <c:numCache>
                <c:formatCode>General</c:formatCode>
                <c:ptCount val="1172"/>
                <c:pt idx="0">
                  <c:v>515.048199995</c:v>
                </c:pt>
                <c:pt idx="1">
                  <c:v>605.13110623</c:v>
                </c:pt>
                <c:pt idx="2">
                  <c:v>503.9053939325</c:v>
                </c:pt>
                <c:pt idx="3">
                  <c:v>511.2554781074999</c:v>
                </c:pt>
                <c:pt idx="4">
                  <c:v>507.8702225274999</c:v>
                </c:pt>
                <c:pt idx="5">
                  <c:v>424.1736029054999</c:v>
                </c:pt>
                <c:pt idx="6">
                  <c:v>555.7011772375</c:v>
                </c:pt>
                <c:pt idx="7">
                  <c:v>574.6642963425001</c:v>
                </c:pt>
                <c:pt idx="8">
                  <c:v>533.79165014</c:v>
                </c:pt>
                <c:pt idx="9">
                  <c:v>606.47853994</c:v>
                </c:pt>
                <c:pt idx="10">
                  <c:v>558.0596765625</c:v>
                </c:pt>
                <c:pt idx="11">
                  <c:v>472.23192479575</c:v>
                </c:pt>
                <c:pt idx="12">
                  <c:v>477.9600871272499</c:v>
                </c:pt>
                <c:pt idx="13">
                  <c:v>541.392784555</c:v>
                </c:pt>
                <c:pt idx="14">
                  <c:v>546.8624435925</c:v>
                </c:pt>
                <c:pt idx="15">
                  <c:v>562.667331065</c:v>
                </c:pt>
                <c:pt idx="16">
                  <c:v>601.9885652375</c:v>
                </c:pt>
                <c:pt idx="17">
                  <c:v>531.8955343625</c:v>
                </c:pt>
                <c:pt idx="18">
                  <c:v>520.1334383525</c:v>
                </c:pt>
                <c:pt idx="19">
                  <c:v>581.3328183425</c:v>
                </c:pt>
                <c:pt idx="20">
                  <c:v>560.8888950875</c:v>
                </c:pt>
                <c:pt idx="21">
                  <c:v>594.0118361275</c:v>
                </c:pt>
                <c:pt idx="22">
                  <c:v>665.7268869125</c:v>
                </c:pt>
                <c:pt idx="23">
                  <c:v>620.661897835</c:v>
                </c:pt>
                <c:pt idx="24">
                  <c:v>619.5807146724998</c:v>
                </c:pt>
                <c:pt idx="25">
                  <c:v>606.5256118599999</c:v>
                </c:pt>
                <c:pt idx="26">
                  <c:v>597.655496935</c:v>
                </c:pt>
                <c:pt idx="27">
                  <c:v>493.9536055125</c:v>
                </c:pt>
                <c:pt idx="28">
                  <c:v>725.74309458</c:v>
                </c:pt>
                <c:pt idx="29">
                  <c:v>655.7358718925</c:v>
                </c:pt>
                <c:pt idx="30">
                  <c:v>638.3398554575</c:v>
                </c:pt>
                <c:pt idx="31">
                  <c:v>693.6076831949999</c:v>
                </c:pt>
                <c:pt idx="32">
                  <c:v>651.37926763</c:v>
                </c:pt>
                <c:pt idx="33">
                  <c:v>485.0830002549999</c:v>
                </c:pt>
                <c:pt idx="34">
                  <c:v>678.5544754450001</c:v>
                </c:pt>
                <c:pt idx="35">
                  <c:v>616.9868557475</c:v>
                </c:pt>
                <c:pt idx="36">
                  <c:v>696.9689124824999</c:v>
                </c:pt>
                <c:pt idx="37">
                  <c:v>796.071485055</c:v>
                </c:pt>
                <c:pt idx="38">
                  <c:v>688.1066428775</c:v>
                </c:pt>
                <c:pt idx="39">
                  <c:v>652.029448525</c:v>
                </c:pt>
                <c:pt idx="40">
                  <c:v>717.4996245899999</c:v>
                </c:pt>
                <c:pt idx="41">
                  <c:v>675.7885098125</c:v>
                </c:pt>
                <c:pt idx="42">
                  <c:v>759.6966588749999</c:v>
                </c:pt>
                <c:pt idx="43">
                  <c:v>732.32531806</c:v>
                </c:pt>
                <c:pt idx="44">
                  <c:v>796.9565352175</c:v>
                </c:pt>
                <c:pt idx="45">
                  <c:v>755.5121613199999</c:v>
                </c:pt>
                <c:pt idx="46">
                  <c:v>675.5217689325</c:v>
                </c:pt>
                <c:pt idx="47">
                  <c:v>733.234394515</c:v>
                </c:pt>
                <c:pt idx="48">
                  <c:v>683.3577726149999</c:v>
                </c:pt>
                <c:pt idx="49">
                  <c:v>648.00970269</c:v>
                </c:pt>
                <c:pt idx="50">
                  <c:v>718.4395919925</c:v>
                </c:pt>
                <c:pt idx="51">
                  <c:v>734.542601625</c:v>
                </c:pt>
                <c:pt idx="52">
                  <c:v>838.887318955</c:v>
                </c:pt>
                <c:pt idx="53">
                  <c:v>747.6918482775</c:v>
                </c:pt>
                <c:pt idx="54">
                  <c:v>703.7080423624998</c:v>
                </c:pt>
                <c:pt idx="55">
                  <c:v>747.6761576375</c:v>
                </c:pt>
                <c:pt idx="56">
                  <c:v>765.1427819525</c:v>
                </c:pt>
                <c:pt idx="57">
                  <c:v>717.5074699099999</c:v>
                </c:pt>
                <c:pt idx="58">
                  <c:v>837.8532077125001</c:v>
                </c:pt>
                <c:pt idx="59">
                  <c:v>828.18336048</c:v>
                </c:pt>
                <c:pt idx="60">
                  <c:v>785.09294038</c:v>
                </c:pt>
                <c:pt idx="61">
                  <c:v>754.681538065</c:v>
                </c:pt>
                <c:pt idx="62">
                  <c:v>724.669266405</c:v>
                </c:pt>
                <c:pt idx="63">
                  <c:v>772.743426035</c:v>
                </c:pt>
                <c:pt idx="64">
                  <c:v>807.4099337849999</c:v>
                </c:pt>
                <c:pt idx="65">
                  <c:v>876.7821758849999</c:v>
                </c:pt>
                <c:pt idx="66">
                  <c:v>829.8995242299999</c:v>
                </c:pt>
                <c:pt idx="67">
                  <c:v>813.5768456375</c:v>
                </c:pt>
                <c:pt idx="68">
                  <c:v>798.0538993525</c:v>
                </c:pt>
                <c:pt idx="69">
                  <c:v>731.7060281125</c:v>
                </c:pt>
                <c:pt idx="70">
                  <c:v>811.1242024724999</c:v>
                </c:pt>
                <c:pt idx="71">
                  <c:v>858.704597275</c:v>
                </c:pt>
                <c:pt idx="72">
                  <c:v>825.4252401674999</c:v>
                </c:pt>
                <c:pt idx="73">
                  <c:v>954.3042344675</c:v>
                </c:pt>
                <c:pt idx="74">
                  <c:v>872.8565738899999</c:v>
                </c:pt>
                <c:pt idx="75">
                  <c:v>863.782480645</c:v>
                </c:pt>
                <c:pt idx="76">
                  <c:v>784.356460965</c:v>
                </c:pt>
                <c:pt idx="77">
                  <c:v>889.4141217499999</c:v>
                </c:pt>
                <c:pt idx="78">
                  <c:v>836.1448892825</c:v>
                </c:pt>
                <c:pt idx="79">
                  <c:v>931.8146440224998</c:v>
                </c:pt>
                <c:pt idx="80">
                  <c:v>908.220334455</c:v>
                </c:pt>
                <c:pt idx="81">
                  <c:v>858.4148107675</c:v>
                </c:pt>
                <c:pt idx="82">
                  <c:v>840.0234193575</c:v>
                </c:pt>
                <c:pt idx="83">
                  <c:v>891.1067495399998</c:v>
                </c:pt>
                <c:pt idx="84">
                  <c:v>849.7246478699999</c:v>
                </c:pt>
                <c:pt idx="85">
                  <c:v>924.6606928474999</c:v>
                </c:pt>
                <c:pt idx="86">
                  <c:v>929.22127543</c:v>
                </c:pt>
                <c:pt idx="87">
                  <c:v>834.8518824799999</c:v>
                </c:pt>
                <c:pt idx="88">
                  <c:v>969.3804878450001</c:v>
                </c:pt>
                <c:pt idx="89">
                  <c:v>989.9268905924998</c:v>
                </c:pt>
                <c:pt idx="90">
                  <c:v>795.3502059474999</c:v>
                </c:pt>
                <c:pt idx="91">
                  <c:v>911.472219595</c:v>
                </c:pt>
                <c:pt idx="92">
                  <c:v>965.1650993425</c:v>
                </c:pt>
                <c:pt idx="93">
                  <c:v>892.2820765425</c:v>
                </c:pt>
                <c:pt idx="94">
                  <c:v>987.8032605349999</c:v>
                </c:pt>
                <c:pt idx="95">
                  <c:v>1044.1439357825</c:v>
                </c:pt>
                <c:pt idx="96">
                  <c:v>951.5534691425</c:v>
                </c:pt>
                <c:pt idx="97">
                  <c:v>934.713980095</c:v>
                </c:pt>
                <c:pt idx="98">
                  <c:v>878.1536358874998</c:v>
                </c:pt>
                <c:pt idx="99">
                  <c:v>880.418481705</c:v>
                </c:pt>
                <c:pt idx="100">
                  <c:v>994.6988064825</c:v>
                </c:pt>
                <c:pt idx="101">
                  <c:v>957.6345728075</c:v>
                </c:pt>
                <c:pt idx="102">
                  <c:v>1027.296601415</c:v>
                </c:pt>
                <c:pt idx="103">
                  <c:v>1082.5487385125</c:v>
                </c:pt>
                <c:pt idx="104">
                  <c:v>952.8307853049999</c:v>
                </c:pt>
                <c:pt idx="105">
                  <c:v>894.6405758675</c:v>
                </c:pt>
                <c:pt idx="106">
                  <c:v>947.5415686274998</c:v>
                </c:pt>
                <c:pt idx="107">
                  <c:v>1053.5632231075</c:v>
                </c:pt>
                <c:pt idx="108">
                  <c:v>971.088806275</c:v>
                </c:pt>
                <c:pt idx="109">
                  <c:v>1088.0728244575</c:v>
                </c:pt>
                <c:pt idx="110">
                  <c:v>1064.83939961</c:v>
                </c:pt>
                <c:pt idx="111">
                  <c:v>1033.7694807475</c:v>
                </c:pt>
                <c:pt idx="112">
                  <c:v>974.1842753475</c:v>
                </c:pt>
                <c:pt idx="113">
                  <c:v>1003.9690327275</c:v>
                </c:pt>
                <c:pt idx="114">
                  <c:v>997.5589159550001</c:v>
                </c:pt>
                <c:pt idx="115">
                  <c:v>1101.10439131</c:v>
                </c:pt>
                <c:pt idx="116">
                  <c:v>1053.4376979875</c:v>
                </c:pt>
                <c:pt idx="117">
                  <c:v>1084.2178303425</c:v>
                </c:pt>
                <c:pt idx="118">
                  <c:v>1067.150827015</c:v>
                </c:pt>
                <c:pt idx="119">
                  <c:v>1044.2380796225</c:v>
                </c:pt>
                <c:pt idx="120">
                  <c:v>1048.782971565</c:v>
                </c:pt>
                <c:pt idx="121">
                  <c:v>996.5012687525</c:v>
                </c:pt>
                <c:pt idx="122">
                  <c:v>1152.8692836675</c:v>
                </c:pt>
                <c:pt idx="123">
                  <c:v>1172.3178319475</c:v>
                </c:pt>
                <c:pt idx="124">
                  <c:v>1047.89743107</c:v>
                </c:pt>
                <c:pt idx="125">
                  <c:v>1146.325796455</c:v>
                </c:pt>
                <c:pt idx="126">
                  <c:v>1159.1298490275</c:v>
                </c:pt>
                <c:pt idx="127">
                  <c:v>1039.8187128</c:v>
                </c:pt>
                <c:pt idx="128">
                  <c:v>1066.6962887875</c:v>
                </c:pt>
                <c:pt idx="129">
                  <c:v>1044.5126658225</c:v>
                </c:pt>
                <c:pt idx="130">
                  <c:v>1106.9967169625</c:v>
                </c:pt>
                <c:pt idx="131">
                  <c:v>1152.37551884</c:v>
                </c:pt>
                <c:pt idx="132">
                  <c:v>1124.23631733</c:v>
                </c:pt>
                <c:pt idx="133">
                  <c:v>1152.367673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4108488"/>
        <c:axId val="2114110616"/>
      </c:lineChart>
      <c:catAx>
        <c:axId val="21141084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4110616"/>
        <c:crosses val="autoZero"/>
        <c:auto val="1"/>
        <c:lblAlgn val="ctr"/>
        <c:lblOffset val="100"/>
        <c:noMultiLvlLbl val="0"/>
      </c:catAx>
      <c:valAx>
        <c:axId val="2114110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1084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515.0482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0.189001340865001"/>
                  <c:y val="0.0867667588848691"/>
                </c:manualLayout>
              </c:layout>
              <c:numFmt formatCode="General" sourceLinked="0"/>
            </c:trendlineLbl>
          </c:trendline>
          <c:cat>
            <c:numRef>
              <c:f>Sheet1!$A$4:$A$136</c:f>
              <c:numCache>
                <c:formatCode>General</c:formatCode>
                <c:ptCount val="133"/>
                <c:pt idx="0">
                  <c:v>0.00126635711270583</c:v>
                </c:pt>
                <c:pt idx="1">
                  <c:v>0.00126635711270583</c:v>
                </c:pt>
                <c:pt idx="2">
                  <c:v>0.00126635711270568</c:v>
                </c:pt>
                <c:pt idx="3">
                  <c:v>0.00116099620092868</c:v>
                </c:pt>
                <c:pt idx="4">
                  <c:v>0.00105495989869147</c:v>
                </c:pt>
                <c:pt idx="5">
                  <c:v>0.00126635711270583</c:v>
                </c:pt>
                <c:pt idx="6">
                  <c:v>0.00105563528915153</c:v>
                </c:pt>
                <c:pt idx="7">
                  <c:v>0.000949598986914322</c:v>
                </c:pt>
                <c:pt idx="8">
                  <c:v>0.00105563528915153</c:v>
                </c:pt>
                <c:pt idx="9">
                  <c:v>0.00116032081046847</c:v>
                </c:pt>
                <c:pt idx="10">
                  <c:v>0.000844913465597374</c:v>
                </c:pt>
                <c:pt idx="11">
                  <c:v>0.00116032081046847</c:v>
                </c:pt>
                <c:pt idx="12">
                  <c:v>0.00105563528915153</c:v>
                </c:pt>
                <c:pt idx="13">
                  <c:v>0.00105495989869147</c:v>
                </c:pt>
                <c:pt idx="14">
                  <c:v>0.00126635711270583</c:v>
                </c:pt>
                <c:pt idx="15">
                  <c:v>0.00105563528915153</c:v>
                </c:pt>
                <c:pt idx="16">
                  <c:v>0.00116032081046847</c:v>
                </c:pt>
                <c:pt idx="17">
                  <c:v>0.00126635711270583</c:v>
                </c:pt>
                <c:pt idx="18">
                  <c:v>0.00116099620092868</c:v>
                </c:pt>
                <c:pt idx="19">
                  <c:v>0.00126635711270583</c:v>
                </c:pt>
                <c:pt idx="20">
                  <c:v>0.00105563528915153</c:v>
                </c:pt>
                <c:pt idx="21">
                  <c:v>0.00116032081046847</c:v>
                </c:pt>
                <c:pt idx="22">
                  <c:v>0.00116099620092868</c:v>
                </c:pt>
                <c:pt idx="23">
                  <c:v>0.00126635711270583</c:v>
                </c:pt>
                <c:pt idx="24">
                  <c:v>0.000950274377374376</c:v>
                </c:pt>
                <c:pt idx="25">
                  <c:v>0.00116032081046862</c:v>
                </c:pt>
                <c:pt idx="26">
                  <c:v>0.000949598986914172</c:v>
                </c:pt>
                <c:pt idx="27">
                  <c:v>0.00116099620092868</c:v>
                </c:pt>
                <c:pt idx="28">
                  <c:v>0.00105563528915153</c:v>
                </c:pt>
                <c:pt idx="29">
                  <c:v>0.00105495989869147</c:v>
                </c:pt>
                <c:pt idx="30">
                  <c:v>0.00126635711270583</c:v>
                </c:pt>
                <c:pt idx="31">
                  <c:v>0.000949598986914322</c:v>
                </c:pt>
                <c:pt idx="32">
                  <c:v>0.00116099620092868</c:v>
                </c:pt>
                <c:pt idx="33">
                  <c:v>0.00126635711270568</c:v>
                </c:pt>
                <c:pt idx="34">
                  <c:v>0.00105563528915153</c:v>
                </c:pt>
                <c:pt idx="35">
                  <c:v>0.00116032081046862</c:v>
                </c:pt>
                <c:pt idx="36">
                  <c:v>0.00126635711270583</c:v>
                </c:pt>
                <c:pt idx="37">
                  <c:v>0.00116099620092853</c:v>
                </c:pt>
                <c:pt idx="38">
                  <c:v>0.00126635711270583</c:v>
                </c:pt>
                <c:pt idx="39">
                  <c:v>0.00105563528915153</c:v>
                </c:pt>
                <c:pt idx="40">
                  <c:v>0.00116032081046862</c:v>
                </c:pt>
                <c:pt idx="41">
                  <c:v>0.000950274377374376</c:v>
                </c:pt>
                <c:pt idx="42">
                  <c:v>0.00105495989869147</c:v>
                </c:pt>
                <c:pt idx="43">
                  <c:v>0.00105563528915153</c:v>
                </c:pt>
                <c:pt idx="44">
                  <c:v>0.00105495989869147</c:v>
                </c:pt>
                <c:pt idx="45">
                  <c:v>0.00116099620092853</c:v>
                </c:pt>
                <c:pt idx="46">
                  <c:v>0.00105495989869147</c:v>
                </c:pt>
                <c:pt idx="47">
                  <c:v>0.00116099620092868</c:v>
                </c:pt>
                <c:pt idx="48">
                  <c:v>0.00105563528915153</c:v>
                </c:pt>
                <c:pt idx="49">
                  <c:v>0.00116032081046862</c:v>
                </c:pt>
                <c:pt idx="50">
                  <c:v>0.00126703250316588</c:v>
                </c:pt>
                <c:pt idx="51">
                  <c:v>0.00116032081046847</c:v>
                </c:pt>
                <c:pt idx="52">
                  <c:v>0.00126635711270583</c:v>
                </c:pt>
                <c:pt idx="53">
                  <c:v>0.00126635711270583</c:v>
                </c:pt>
                <c:pt idx="54">
                  <c:v>0.00105563528915153</c:v>
                </c:pt>
                <c:pt idx="55">
                  <c:v>0.00116032081046847</c:v>
                </c:pt>
                <c:pt idx="56">
                  <c:v>0.00116099620092868</c:v>
                </c:pt>
                <c:pt idx="57">
                  <c:v>0.00105563528915153</c:v>
                </c:pt>
                <c:pt idx="58">
                  <c:v>0.00116032081046862</c:v>
                </c:pt>
                <c:pt idx="59">
                  <c:v>0.000950274377374376</c:v>
                </c:pt>
                <c:pt idx="60">
                  <c:v>0.00105495989869147</c:v>
                </c:pt>
                <c:pt idx="61">
                  <c:v>0.000949598986914322</c:v>
                </c:pt>
                <c:pt idx="62">
                  <c:v>0.00116099620092853</c:v>
                </c:pt>
                <c:pt idx="63">
                  <c:v>0.000950274377374526</c:v>
                </c:pt>
                <c:pt idx="64">
                  <c:v>0.00116032081046847</c:v>
                </c:pt>
                <c:pt idx="65">
                  <c:v>0.00126635711270583</c:v>
                </c:pt>
                <c:pt idx="66">
                  <c:v>0.00105563528915153</c:v>
                </c:pt>
                <c:pt idx="67">
                  <c:v>0.00116032081046862</c:v>
                </c:pt>
                <c:pt idx="68">
                  <c:v>0.00126703250316588</c:v>
                </c:pt>
                <c:pt idx="69">
                  <c:v>0.00126568172224563</c:v>
                </c:pt>
                <c:pt idx="70">
                  <c:v>0.00126635711270583</c:v>
                </c:pt>
                <c:pt idx="71">
                  <c:v>0.00116099620092853</c:v>
                </c:pt>
                <c:pt idx="72">
                  <c:v>0.00116099620092868</c:v>
                </c:pt>
                <c:pt idx="73">
                  <c:v>0.00105495989869147</c:v>
                </c:pt>
                <c:pt idx="74">
                  <c:v>0.00116099620092868</c:v>
                </c:pt>
                <c:pt idx="75">
                  <c:v>0.000949598986914322</c:v>
                </c:pt>
                <c:pt idx="76">
                  <c:v>0.00116099620092868</c:v>
                </c:pt>
                <c:pt idx="77">
                  <c:v>0.00105563528915153</c:v>
                </c:pt>
                <c:pt idx="78">
                  <c:v>0.00105495989869147</c:v>
                </c:pt>
                <c:pt idx="79">
                  <c:v>0.00105563528915153</c:v>
                </c:pt>
                <c:pt idx="80">
                  <c:v>0.00105495989869132</c:v>
                </c:pt>
                <c:pt idx="81">
                  <c:v>0.00126635711270583</c:v>
                </c:pt>
                <c:pt idx="82">
                  <c:v>0.000949598986914322</c:v>
                </c:pt>
                <c:pt idx="83">
                  <c:v>0.00126635711270583</c:v>
                </c:pt>
                <c:pt idx="84">
                  <c:v>0.00116099620092853</c:v>
                </c:pt>
                <c:pt idx="85">
                  <c:v>0.000949598986914322</c:v>
                </c:pt>
                <c:pt idx="86">
                  <c:v>0.00116099620092868</c:v>
                </c:pt>
                <c:pt idx="87">
                  <c:v>0.00126635711270583</c:v>
                </c:pt>
                <c:pt idx="88">
                  <c:v>0.00126635711270583</c:v>
                </c:pt>
                <c:pt idx="89">
                  <c:v>0.00105563528915153</c:v>
                </c:pt>
                <c:pt idx="90">
                  <c:v>0.00116032081046847</c:v>
                </c:pt>
                <c:pt idx="91">
                  <c:v>0.00116099620092868</c:v>
                </c:pt>
                <c:pt idx="92">
                  <c:v>0.00126635711270583</c:v>
                </c:pt>
                <c:pt idx="93">
                  <c:v>0.00084423807513717</c:v>
                </c:pt>
                <c:pt idx="94">
                  <c:v>0.00105563528915153</c:v>
                </c:pt>
                <c:pt idx="95">
                  <c:v>0.00105495989869147</c:v>
                </c:pt>
                <c:pt idx="96">
                  <c:v>0.00116099620092868</c:v>
                </c:pt>
                <c:pt idx="97">
                  <c:v>0.00105495989869132</c:v>
                </c:pt>
                <c:pt idx="98">
                  <c:v>0.00116099620092868</c:v>
                </c:pt>
                <c:pt idx="99">
                  <c:v>0.00126635711270583</c:v>
                </c:pt>
                <c:pt idx="100">
                  <c:v>0.000949598986914322</c:v>
                </c:pt>
                <c:pt idx="101">
                  <c:v>0.00116099620092868</c:v>
                </c:pt>
                <c:pt idx="102">
                  <c:v>0.00126635711270568</c:v>
                </c:pt>
                <c:pt idx="103">
                  <c:v>0.00126635711270583</c:v>
                </c:pt>
                <c:pt idx="104">
                  <c:v>0.00137171802448298</c:v>
                </c:pt>
                <c:pt idx="105">
                  <c:v>0.00105563528915153</c:v>
                </c:pt>
                <c:pt idx="106">
                  <c:v>0.00105495989869132</c:v>
                </c:pt>
                <c:pt idx="107">
                  <c:v>0.00126635711270583</c:v>
                </c:pt>
                <c:pt idx="108">
                  <c:v>0.00116099620092868</c:v>
                </c:pt>
                <c:pt idx="109">
                  <c:v>0.000950274377374376</c:v>
                </c:pt>
                <c:pt idx="110">
                  <c:v>0.000949598986914322</c:v>
                </c:pt>
                <c:pt idx="111">
                  <c:v>0.00105495989869147</c:v>
                </c:pt>
                <c:pt idx="112">
                  <c:v>0.000949598986914322</c:v>
                </c:pt>
                <c:pt idx="113">
                  <c:v>0.00116099620092868</c:v>
                </c:pt>
                <c:pt idx="114">
                  <c:v>0.00105563528915153</c:v>
                </c:pt>
                <c:pt idx="115">
                  <c:v>0.00116032081046847</c:v>
                </c:pt>
                <c:pt idx="116">
                  <c:v>0.00116099620092868</c:v>
                </c:pt>
                <c:pt idx="117">
                  <c:v>0.00105563528915153</c:v>
                </c:pt>
                <c:pt idx="118">
                  <c:v>0.00116032081046862</c:v>
                </c:pt>
                <c:pt idx="119">
                  <c:v>0.00126635711270568</c:v>
                </c:pt>
                <c:pt idx="120">
                  <c:v>0.00116099620092868</c:v>
                </c:pt>
                <c:pt idx="121">
                  <c:v>0.00126635711270583</c:v>
                </c:pt>
                <c:pt idx="122">
                  <c:v>0.00126635711270583</c:v>
                </c:pt>
                <c:pt idx="123">
                  <c:v>0.000949598986914322</c:v>
                </c:pt>
                <c:pt idx="124">
                  <c:v>0.00116099620092853</c:v>
                </c:pt>
                <c:pt idx="125">
                  <c:v>0.00126635711270583</c:v>
                </c:pt>
                <c:pt idx="126">
                  <c:v>0.00105563528915153</c:v>
                </c:pt>
                <c:pt idx="127">
                  <c:v>0.00105495989869147</c:v>
                </c:pt>
                <c:pt idx="128">
                  <c:v>0.000949598986914322</c:v>
                </c:pt>
                <c:pt idx="129">
                  <c:v>0.00126635711270568</c:v>
                </c:pt>
                <c:pt idx="130">
                  <c:v>0.00116099620092868</c:v>
                </c:pt>
                <c:pt idx="131">
                  <c:v>0.000949598986914322</c:v>
                </c:pt>
                <c:pt idx="132">
                  <c:v>0.00116099620092868</c:v>
                </c:pt>
              </c:numCache>
            </c:numRef>
          </c:cat>
          <c:val>
            <c:numRef>
              <c:f>Sheet1!$B$4:$B$136</c:f>
              <c:numCache>
                <c:formatCode>General</c:formatCode>
                <c:ptCount val="133"/>
                <c:pt idx="0">
                  <c:v>605.13110623</c:v>
                </c:pt>
                <c:pt idx="1">
                  <c:v>503.9053939325</c:v>
                </c:pt>
                <c:pt idx="2">
                  <c:v>511.2554781074999</c:v>
                </c:pt>
                <c:pt idx="3">
                  <c:v>507.8702225274999</c:v>
                </c:pt>
                <c:pt idx="4">
                  <c:v>424.1736029054999</c:v>
                </c:pt>
                <c:pt idx="5">
                  <c:v>555.7011772375</c:v>
                </c:pt>
                <c:pt idx="6">
                  <c:v>574.6642963425001</c:v>
                </c:pt>
                <c:pt idx="7">
                  <c:v>533.79165014</c:v>
                </c:pt>
                <c:pt idx="8">
                  <c:v>606.47853994</c:v>
                </c:pt>
                <c:pt idx="9">
                  <c:v>558.0596765625</c:v>
                </c:pt>
                <c:pt idx="10">
                  <c:v>472.23192479575</c:v>
                </c:pt>
                <c:pt idx="11">
                  <c:v>477.9600871272499</c:v>
                </c:pt>
                <c:pt idx="12">
                  <c:v>541.392784555</c:v>
                </c:pt>
                <c:pt idx="13">
                  <c:v>546.8624435925</c:v>
                </c:pt>
                <c:pt idx="14">
                  <c:v>562.667331065</c:v>
                </c:pt>
                <c:pt idx="15">
                  <c:v>601.9885652375</c:v>
                </c:pt>
                <c:pt idx="16">
                  <c:v>531.8955343625</c:v>
                </c:pt>
                <c:pt idx="17">
                  <c:v>520.1334383525</c:v>
                </c:pt>
                <c:pt idx="18">
                  <c:v>581.3328183425</c:v>
                </c:pt>
                <c:pt idx="19">
                  <c:v>560.8888950875</c:v>
                </c:pt>
                <c:pt idx="20">
                  <c:v>594.0118361275</c:v>
                </c:pt>
                <c:pt idx="21">
                  <c:v>665.7268869125</c:v>
                </c:pt>
                <c:pt idx="22">
                  <c:v>620.661897835</c:v>
                </c:pt>
                <c:pt idx="23">
                  <c:v>619.5807146724998</c:v>
                </c:pt>
                <c:pt idx="24">
                  <c:v>606.5256118599999</c:v>
                </c:pt>
                <c:pt idx="25">
                  <c:v>597.655496935</c:v>
                </c:pt>
                <c:pt idx="26">
                  <c:v>493.9536055125</c:v>
                </c:pt>
                <c:pt idx="27">
                  <c:v>725.74309458</c:v>
                </c:pt>
                <c:pt idx="28">
                  <c:v>655.7358718925</c:v>
                </c:pt>
                <c:pt idx="29">
                  <c:v>638.3398554575</c:v>
                </c:pt>
                <c:pt idx="30">
                  <c:v>693.6076831949999</c:v>
                </c:pt>
                <c:pt idx="31">
                  <c:v>651.37926763</c:v>
                </c:pt>
                <c:pt idx="32">
                  <c:v>485.0830002549999</c:v>
                </c:pt>
                <c:pt idx="33">
                  <c:v>678.5544754450001</c:v>
                </c:pt>
                <c:pt idx="34">
                  <c:v>616.9868557475</c:v>
                </c:pt>
                <c:pt idx="35">
                  <c:v>696.9689124824999</c:v>
                </c:pt>
                <c:pt idx="36">
                  <c:v>796.071485055</c:v>
                </c:pt>
                <c:pt idx="37">
                  <c:v>688.1066428775</c:v>
                </c:pt>
                <c:pt idx="38">
                  <c:v>652.029448525</c:v>
                </c:pt>
                <c:pt idx="39">
                  <c:v>717.4996245899999</c:v>
                </c:pt>
                <c:pt idx="40">
                  <c:v>675.7885098125</c:v>
                </c:pt>
                <c:pt idx="41">
                  <c:v>759.6966588749999</c:v>
                </c:pt>
                <c:pt idx="42">
                  <c:v>732.32531806</c:v>
                </c:pt>
                <c:pt idx="43">
                  <c:v>796.9565352175</c:v>
                </c:pt>
                <c:pt idx="44">
                  <c:v>755.5121613199999</c:v>
                </c:pt>
                <c:pt idx="45">
                  <c:v>675.5217689325</c:v>
                </c:pt>
                <c:pt idx="46">
                  <c:v>733.234394515</c:v>
                </c:pt>
                <c:pt idx="47">
                  <c:v>683.3577726149999</c:v>
                </c:pt>
                <c:pt idx="48">
                  <c:v>648.00970269</c:v>
                </c:pt>
                <c:pt idx="49">
                  <c:v>718.4395919925</c:v>
                </c:pt>
                <c:pt idx="50">
                  <c:v>734.542601625</c:v>
                </c:pt>
                <c:pt idx="51">
                  <c:v>838.887318955</c:v>
                </c:pt>
                <c:pt idx="52">
                  <c:v>747.6918482775</c:v>
                </c:pt>
                <c:pt idx="53">
                  <c:v>703.7080423624998</c:v>
                </c:pt>
                <c:pt idx="54">
                  <c:v>747.6761576375</c:v>
                </c:pt>
                <c:pt idx="55">
                  <c:v>765.1427819525</c:v>
                </c:pt>
                <c:pt idx="56">
                  <c:v>717.5074699099999</c:v>
                </c:pt>
                <c:pt idx="57">
                  <c:v>837.8532077125001</c:v>
                </c:pt>
                <c:pt idx="58">
                  <c:v>828.18336048</c:v>
                </c:pt>
                <c:pt idx="59">
                  <c:v>785.09294038</c:v>
                </c:pt>
                <c:pt idx="60">
                  <c:v>754.681538065</c:v>
                </c:pt>
                <c:pt idx="61">
                  <c:v>724.669266405</c:v>
                </c:pt>
                <c:pt idx="62">
                  <c:v>772.743426035</c:v>
                </c:pt>
                <c:pt idx="63">
                  <c:v>807.4099337849999</c:v>
                </c:pt>
                <c:pt idx="64">
                  <c:v>876.7821758849999</c:v>
                </c:pt>
                <c:pt idx="65">
                  <c:v>829.8995242299999</c:v>
                </c:pt>
                <c:pt idx="66">
                  <c:v>813.5768456375</c:v>
                </c:pt>
                <c:pt idx="67">
                  <c:v>798.0538993525</c:v>
                </c:pt>
                <c:pt idx="68">
                  <c:v>731.7060281125</c:v>
                </c:pt>
                <c:pt idx="69">
                  <c:v>811.1242024724999</c:v>
                </c:pt>
                <c:pt idx="70">
                  <c:v>858.704597275</c:v>
                </c:pt>
                <c:pt idx="71">
                  <c:v>825.4252401674999</c:v>
                </c:pt>
                <c:pt idx="72">
                  <c:v>954.3042344675</c:v>
                </c:pt>
                <c:pt idx="73">
                  <c:v>872.8565738899999</c:v>
                </c:pt>
                <c:pt idx="74">
                  <c:v>863.782480645</c:v>
                </c:pt>
                <c:pt idx="75">
                  <c:v>784.356460965</c:v>
                </c:pt>
                <c:pt idx="76">
                  <c:v>889.4141217499999</c:v>
                </c:pt>
                <c:pt idx="77">
                  <c:v>836.1448892825</c:v>
                </c:pt>
                <c:pt idx="78">
                  <c:v>931.8146440224998</c:v>
                </c:pt>
                <c:pt idx="79">
                  <c:v>908.220334455</c:v>
                </c:pt>
                <c:pt idx="80">
                  <c:v>858.4148107675</c:v>
                </c:pt>
                <c:pt idx="81">
                  <c:v>840.0234193575</c:v>
                </c:pt>
                <c:pt idx="82">
                  <c:v>891.1067495399998</c:v>
                </c:pt>
                <c:pt idx="83">
                  <c:v>849.7246478699999</c:v>
                </c:pt>
                <c:pt idx="84">
                  <c:v>924.6606928474999</c:v>
                </c:pt>
                <c:pt idx="85">
                  <c:v>929.22127543</c:v>
                </c:pt>
                <c:pt idx="86">
                  <c:v>834.8518824799999</c:v>
                </c:pt>
                <c:pt idx="87">
                  <c:v>969.3804878450001</c:v>
                </c:pt>
                <c:pt idx="88">
                  <c:v>989.9268905924998</c:v>
                </c:pt>
                <c:pt idx="89">
                  <c:v>795.3502059474999</c:v>
                </c:pt>
                <c:pt idx="90">
                  <c:v>911.472219595</c:v>
                </c:pt>
                <c:pt idx="91">
                  <c:v>965.1650993425</c:v>
                </c:pt>
                <c:pt idx="92">
                  <c:v>892.2820765425</c:v>
                </c:pt>
                <c:pt idx="93">
                  <c:v>987.8032605349999</c:v>
                </c:pt>
                <c:pt idx="94">
                  <c:v>1044.1439357825</c:v>
                </c:pt>
                <c:pt idx="95">
                  <c:v>951.5534691425</c:v>
                </c:pt>
                <c:pt idx="96">
                  <c:v>934.713980095</c:v>
                </c:pt>
                <c:pt idx="97">
                  <c:v>878.1536358874998</c:v>
                </c:pt>
                <c:pt idx="98">
                  <c:v>880.418481705</c:v>
                </c:pt>
                <c:pt idx="99">
                  <c:v>994.6988064825</c:v>
                </c:pt>
                <c:pt idx="100">
                  <c:v>957.6345728075</c:v>
                </c:pt>
                <c:pt idx="101">
                  <c:v>1027.296601415</c:v>
                </c:pt>
                <c:pt idx="102">
                  <c:v>1082.5487385125</c:v>
                </c:pt>
                <c:pt idx="103">
                  <c:v>952.8307853049999</c:v>
                </c:pt>
                <c:pt idx="104">
                  <c:v>894.6405758675</c:v>
                </c:pt>
                <c:pt idx="105">
                  <c:v>947.5415686274998</c:v>
                </c:pt>
                <c:pt idx="106">
                  <c:v>1053.5632231075</c:v>
                </c:pt>
                <c:pt idx="107">
                  <c:v>971.088806275</c:v>
                </c:pt>
                <c:pt idx="108">
                  <c:v>1088.0728244575</c:v>
                </c:pt>
                <c:pt idx="109">
                  <c:v>1064.83939961</c:v>
                </c:pt>
                <c:pt idx="110">
                  <c:v>1033.7694807475</c:v>
                </c:pt>
                <c:pt idx="111">
                  <c:v>974.1842753475</c:v>
                </c:pt>
                <c:pt idx="112">
                  <c:v>1003.9690327275</c:v>
                </c:pt>
                <c:pt idx="113">
                  <c:v>997.5589159550001</c:v>
                </c:pt>
                <c:pt idx="114">
                  <c:v>1101.10439131</c:v>
                </c:pt>
                <c:pt idx="115">
                  <c:v>1053.4376979875</c:v>
                </c:pt>
                <c:pt idx="116">
                  <c:v>1084.2178303425</c:v>
                </c:pt>
                <c:pt idx="117">
                  <c:v>1067.150827015</c:v>
                </c:pt>
                <c:pt idx="118">
                  <c:v>1044.2380796225</c:v>
                </c:pt>
                <c:pt idx="119">
                  <c:v>1048.782971565</c:v>
                </c:pt>
                <c:pt idx="120">
                  <c:v>996.5012687525</c:v>
                </c:pt>
                <c:pt idx="121">
                  <c:v>1152.8692836675</c:v>
                </c:pt>
                <c:pt idx="122">
                  <c:v>1172.3178319475</c:v>
                </c:pt>
                <c:pt idx="123">
                  <c:v>1047.89743107</c:v>
                </c:pt>
                <c:pt idx="124">
                  <c:v>1146.325796455</c:v>
                </c:pt>
                <c:pt idx="125">
                  <c:v>1159.1298490275</c:v>
                </c:pt>
                <c:pt idx="126">
                  <c:v>1039.8187128</c:v>
                </c:pt>
                <c:pt idx="127">
                  <c:v>1066.6962887875</c:v>
                </c:pt>
                <c:pt idx="128">
                  <c:v>1044.5126658225</c:v>
                </c:pt>
                <c:pt idx="129">
                  <c:v>1106.9967169625</c:v>
                </c:pt>
                <c:pt idx="130">
                  <c:v>1152.37551884</c:v>
                </c:pt>
                <c:pt idx="131">
                  <c:v>1124.23631733</c:v>
                </c:pt>
                <c:pt idx="132">
                  <c:v>1152.367673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5377432"/>
        <c:axId val="2117432184"/>
      </c:lineChart>
      <c:catAx>
        <c:axId val="2105377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7432184"/>
        <c:crosses val="autoZero"/>
        <c:auto val="1"/>
        <c:lblAlgn val="ctr"/>
        <c:lblOffset val="100"/>
        <c:noMultiLvlLbl val="0"/>
      </c:catAx>
      <c:valAx>
        <c:axId val="2117432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53774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7500</xdr:colOff>
      <xdr:row>140</xdr:row>
      <xdr:rowOff>63500</xdr:rowOff>
    </xdr:from>
    <xdr:to>
      <xdr:col>20</xdr:col>
      <xdr:colOff>444500</xdr:colOff>
      <xdr:row>170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87400</xdr:colOff>
      <xdr:row>15</xdr:row>
      <xdr:rowOff>101600</xdr:rowOff>
    </xdr:from>
    <xdr:to>
      <xdr:col>15</xdr:col>
      <xdr:colOff>368300</xdr:colOff>
      <xdr:row>40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6"/>
  <sheetViews>
    <sheetView tabSelected="1" workbookViewId="0">
      <selection activeCell="A3" sqref="A3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 t="s">
        <v>1</v>
      </c>
      <c r="B2" t="s">
        <v>3</v>
      </c>
    </row>
    <row r="3" spans="1:2">
      <c r="B3">
        <v>515.048199995</v>
      </c>
    </row>
    <row r="4" spans="1:2">
      <c r="A4">
        <v>1.2663571127058309E-3</v>
      </c>
      <c r="B4">
        <v>605.13110623</v>
      </c>
    </row>
    <row r="5" spans="1:2">
      <c r="A5">
        <v>1.2663571127058309E-3</v>
      </c>
      <c r="B5">
        <v>503.90539393249998</v>
      </c>
    </row>
    <row r="6" spans="1:2">
      <c r="A6">
        <v>1.266357112705681E-3</v>
      </c>
      <c r="B6">
        <v>511.25547810749993</v>
      </c>
    </row>
    <row r="7" spans="1:2">
      <c r="A7">
        <v>1.1609962009286794E-3</v>
      </c>
      <c r="B7">
        <v>507.87022252749995</v>
      </c>
    </row>
    <row r="8" spans="1:2">
      <c r="A8">
        <v>1.0549598986914737E-3</v>
      </c>
      <c r="B8">
        <v>424.17360290549993</v>
      </c>
    </row>
    <row r="9" spans="1:2">
      <c r="A9">
        <v>1.2663571127058309E-3</v>
      </c>
      <c r="B9">
        <v>555.70117723749991</v>
      </c>
    </row>
    <row r="10" spans="1:2">
      <c r="A10">
        <v>1.0556352891515279E-3</v>
      </c>
      <c r="B10">
        <v>574.66429634250005</v>
      </c>
    </row>
    <row r="11" spans="1:2">
      <c r="A11">
        <v>9.4959898691432214E-4</v>
      </c>
      <c r="B11">
        <v>533.79165014</v>
      </c>
    </row>
    <row r="12" spans="1:2">
      <c r="A12">
        <v>1.0556352891515279E-3</v>
      </c>
      <c r="B12">
        <v>606.47853994000002</v>
      </c>
    </row>
    <row r="13" spans="1:2">
      <c r="A13">
        <v>1.1603208104684752E-3</v>
      </c>
      <c r="B13">
        <v>558.05967656249993</v>
      </c>
    </row>
    <row r="14" spans="1:2">
      <c r="A14">
        <v>8.4491346559737476E-4</v>
      </c>
      <c r="B14">
        <v>472.23192479574999</v>
      </c>
    </row>
    <row r="15" spans="1:2">
      <c r="A15">
        <v>1.1603208104684752E-3</v>
      </c>
      <c r="B15">
        <v>477.96008712724989</v>
      </c>
    </row>
    <row r="16" spans="1:2">
      <c r="A16">
        <v>1.0556352891515279E-3</v>
      </c>
      <c r="B16">
        <v>541.39278455500005</v>
      </c>
    </row>
    <row r="17" spans="1:2">
      <c r="A17">
        <v>1.0549598986914737E-3</v>
      </c>
      <c r="B17">
        <v>546.86244359249997</v>
      </c>
    </row>
    <row r="18" spans="1:2">
      <c r="A18">
        <v>1.2663571127058309E-3</v>
      </c>
      <c r="B18">
        <v>562.66733106499998</v>
      </c>
    </row>
    <row r="19" spans="1:2">
      <c r="A19">
        <v>1.0556352891515279E-3</v>
      </c>
      <c r="B19">
        <v>601.98856523749998</v>
      </c>
    </row>
    <row r="20" spans="1:2">
      <c r="A20">
        <v>1.1603208104684752E-3</v>
      </c>
      <c r="B20">
        <v>531.89553436249992</v>
      </c>
    </row>
    <row r="21" spans="1:2">
      <c r="A21">
        <v>1.2663571127058309E-3</v>
      </c>
      <c r="B21">
        <v>520.13343835249998</v>
      </c>
    </row>
    <row r="22" spans="1:2">
      <c r="A22">
        <v>1.1609962009286794E-3</v>
      </c>
      <c r="B22">
        <v>581.33281834249999</v>
      </c>
    </row>
    <row r="23" spans="1:2">
      <c r="A23">
        <v>1.2663571127058309E-3</v>
      </c>
      <c r="B23">
        <v>560.88889508750003</v>
      </c>
    </row>
    <row r="24" spans="1:2">
      <c r="A24">
        <v>1.0556352891515279E-3</v>
      </c>
      <c r="B24">
        <v>594.01183612750003</v>
      </c>
    </row>
    <row r="25" spans="1:2">
      <c r="A25">
        <v>1.1603208104684752E-3</v>
      </c>
      <c r="B25">
        <v>665.72688691250005</v>
      </c>
    </row>
    <row r="26" spans="1:2">
      <c r="A26">
        <v>1.1609962009286794E-3</v>
      </c>
      <c r="B26">
        <v>620.66189783499999</v>
      </c>
    </row>
    <row r="27" spans="1:2">
      <c r="A27">
        <v>1.2663571127058309E-3</v>
      </c>
      <c r="B27">
        <v>619.58071467249988</v>
      </c>
    </row>
    <row r="28" spans="1:2">
      <c r="A28">
        <v>9.5027437737437641E-4</v>
      </c>
      <c r="B28">
        <v>606.52561185999991</v>
      </c>
    </row>
    <row r="29" spans="1:2">
      <c r="A29">
        <v>1.1603208104686252E-3</v>
      </c>
      <c r="B29">
        <v>597.65549693499997</v>
      </c>
    </row>
    <row r="30" spans="1:2">
      <c r="A30">
        <v>9.495989869141722E-4</v>
      </c>
      <c r="B30">
        <v>493.95360551249996</v>
      </c>
    </row>
    <row r="31" spans="1:2">
      <c r="A31">
        <v>1.1609962009286794E-3</v>
      </c>
      <c r="B31">
        <v>725.74309457999993</v>
      </c>
    </row>
    <row r="32" spans="1:2">
      <c r="A32">
        <v>1.0556352891515279E-3</v>
      </c>
      <c r="B32">
        <v>655.73587189249997</v>
      </c>
    </row>
    <row r="33" spans="1:2">
      <c r="A33">
        <v>1.0549598986914737E-3</v>
      </c>
      <c r="B33">
        <v>638.33985545749999</v>
      </c>
    </row>
    <row r="34" spans="1:2">
      <c r="A34">
        <v>1.2663571127058309E-3</v>
      </c>
      <c r="B34">
        <v>693.60768319499994</v>
      </c>
    </row>
    <row r="35" spans="1:2">
      <c r="A35">
        <v>9.4959898691432214E-4</v>
      </c>
      <c r="B35">
        <v>651.37926762999996</v>
      </c>
    </row>
    <row r="36" spans="1:2">
      <c r="A36">
        <v>1.1609962009286794E-3</v>
      </c>
      <c r="B36">
        <v>485.08300025499994</v>
      </c>
    </row>
    <row r="37" spans="1:2">
      <c r="A37">
        <v>1.266357112705681E-3</v>
      </c>
      <c r="B37">
        <v>678.55447544500009</v>
      </c>
    </row>
    <row r="38" spans="1:2">
      <c r="A38">
        <v>1.0556352891515279E-3</v>
      </c>
      <c r="B38">
        <v>616.98685574749993</v>
      </c>
    </row>
    <row r="39" spans="1:2">
      <c r="A39">
        <v>1.1603208104686252E-3</v>
      </c>
      <c r="B39">
        <v>696.96891248249995</v>
      </c>
    </row>
    <row r="40" spans="1:2">
      <c r="A40">
        <v>1.2663571127058309E-3</v>
      </c>
      <c r="B40">
        <v>796.07148505500004</v>
      </c>
    </row>
    <row r="41" spans="1:2">
      <c r="A41">
        <v>1.1609962009285295E-3</v>
      </c>
      <c r="B41">
        <v>688.10664287750001</v>
      </c>
    </row>
    <row r="42" spans="1:2">
      <c r="A42">
        <v>1.2663571127058309E-3</v>
      </c>
      <c r="B42">
        <v>652.02944852500002</v>
      </c>
    </row>
    <row r="43" spans="1:2">
      <c r="A43">
        <v>1.0556352891515279E-3</v>
      </c>
      <c r="B43">
        <v>717.49962458999994</v>
      </c>
    </row>
    <row r="44" spans="1:2">
      <c r="A44">
        <v>1.1603208104686252E-3</v>
      </c>
      <c r="B44">
        <v>675.78850981250002</v>
      </c>
    </row>
    <row r="45" spans="1:2">
      <c r="A45">
        <v>9.5027437737437641E-4</v>
      </c>
      <c r="B45">
        <v>759.69665887499991</v>
      </c>
    </row>
    <row r="46" spans="1:2">
      <c r="A46">
        <v>1.0549598986914737E-3</v>
      </c>
      <c r="B46">
        <v>732.32531805999997</v>
      </c>
    </row>
    <row r="47" spans="1:2">
      <c r="A47">
        <v>1.0556352891515279E-3</v>
      </c>
      <c r="B47">
        <v>796.9565352175</v>
      </c>
    </row>
    <row r="48" spans="1:2">
      <c r="A48">
        <v>1.0549598986914737E-3</v>
      </c>
      <c r="B48">
        <v>755.5121613199999</v>
      </c>
    </row>
    <row r="49" spans="1:2">
      <c r="A49">
        <v>1.1609962009285295E-3</v>
      </c>
      <c r="B49">
        <v>675.52176893249998</v>
      </c>
    </row>
    <row r="50" spans="1:2">
      <c r="A50">
        <v>1.0549598986914737E-3</v>
      </c>
      <c r="B50">
        <v>733.23439451499996</v>
      </c>
    </row>
    <row r="51" spans="1:2">
      <c r="A51">
        <v>1.1609962009286794E-3</v>
      </c>
      <c r="B51">
        <v>683.35777261499993</v>
      </c>
    </row>
    <row r="52" spans="1:2">
      <c r="A52">
        <v>1.0556352891515279E-3</v>
      </c>
      <c r="B52">
        <v>648.00970269000004</v>
      </c>
    </row>
    <row r="53" spans="1:2">
      <c r="A53">
        <v>1.1603208104686252E-3</v>
      </c>
      <c r="B53">
        <v>718.43959199250003</v>
      </c>
    </row>
    <row r="54" spans="1:2">
      <c r="A54">
        <v>1.2670325031658852E-3</v>
      </c>
      <c r="B54">
        <v>734.54260162499997</v>
      </c>
    </row>
    <row r="55" spans="1:2">
      <c r="A55">
        <v>1.1603208104684752E-3</v>
      </c>
      <c r="B55">
        <v>838.88731895499996</v>
      </c>
    </row>
    <row r="56" spans="1:2">
      <c r="A56">
        <v>1.2663571127058309E-3</v>
      </c>
      <c r="B56">
        <v>747.69184827750007</v>
      </c>
    </row>
    <row r="57" spans="1:2">
      <c r="A57">
        <v>1.2663571127058309E-3</v>
      </c>
      <c r="B57">
        <v>703.7080423624999</v>
      </c>
    </row>
    <row r="58" spans="1:2">
      <c r="A58">
        <v>1.0556352891515279E-3</v>
      </c>
      <c r="B58">
        <v>747.67615763749995</v>
      </c>
    </row>
    <row r="59" spans="1:2">
      <c r="A59">
        <v>1.1603208104684752E-3</v>
      </c>
      <c r="B59">
        <v>765.14278195249994</v>
      </c>
    </row>
    <row r="60" spans="1:2">
      <c r="A60">
        <v>1.1609962009286794E-3</v>
      </c>
      <c r="B60">
        <v>717.50746990999994</v>
      </c>
    </row>
    <row r="61" spans="1:2">
      <c r="A61">
        <v>1.0556352891515279E-3</v>
      </c>
      <c r="B61">
        <v>837.85320771250008</v>
      </c>
    </row>
    <row r="62" spans="1:2">
      <c r="A62">
        <v>1.1603208104686252E-3</v>
      </c>
      <c r="B62">
        <v>828.18336047999992</v>
      </c>
    </row>
    <row r="63" spans="1:2">
      <c r="A63">
        <v>9.5027437737437641E-4</v>
      </c>
      <c r="B63">
        <v>785.09294037999996</v>
      </c>
    </row>
    <row r="64" spans="1:2">
      <c r="A64">
        <v>1.0549598986914737E-3</v>
      </c>
      <c r="B64">
        <v>754.68153806499993</v>
      </c>
    </row>
    <row r="65" spans="1:2">
      <c r="A65">
        <v>9.4959898691432214E-4</v>
      </c>
      <c r="B65">
        <v>724.66926640500003</v>
      </c>
    </row>
    <row r="66" spans="1:2">
      <c r="A66">
        <v>1.1609962009285295E-3</v>
      </c>
      <c r="B66">
        <v>772.74342603499997</v>
      </c>
    </row>
    <row r="67" spans="1:2">
      <c r="A67">
        <v>9.5027437737452635E-4</v>
      </c>
      <c r="B67">
        <v>807.40993378499991</v>
      </c>
    </row>
    <row r="68" spans="1:2">
      <c r="A68">
        <v>1.1603208104684752E-3</v>
      </c>
      <c r="B68">
        <v>876.7821758849999</v>
      </c>
    </row>
    <row r="69" spans="1:2">
      <c r="A69">
        <v>1.2663571127058309E-3</v>
      </c>
      <c r="B69">
        <v>829.89952422999988</v>
      </c>
    </row>
    <row r="70" spans="1:2">
      <c r="A70">
        <v>1.0556352891515279E-3</v>
      </c>
      <c r="B70">
        <v>813.5768456374999</v>
      </c>
    </row>
    <row r="71" spans="1:2">
      <c r="A71">
        <v>1.1603208104686252E-3</v>
      </c>
      <c r="B71">
        <v>798.05389935249991</v>
      </c>
    </row>
    <row r="72" spans="1:2">
      <c r="A72">
        <v>1.2670325031658852E-3</v>
      </c>
      <c r="B72">
        <v>731.70602811250001</v>
      </c>
    </row>
    <row r="73" spans="1:2">
      <c r="A73">
        <v>1.2656817222456269E-3</v>
      </c>
      <c r="B73">
        <v>811.12420247249986</v>
      </c>
    </row>
    <row r="74" spans="1:2">
      <c r="A74">
        <v>1.2663571127058309E-3</v>
      </c>
      <c r="B74">
        <v>858.70459727499997</v>
      </c>
    </row>
    <row r="75" spans="1:2">
      <c r="A75">
        <v>1.1609962009285295E-3</v>
      </c>
      <c r="B75">
        <v>825.42524016749985</v>
      </c>
    </row>
    <row r="76" spans="1:2">
      <c r="A76">
        <v>1.1609962009286794E-3</v>
      </c>
      <c r="B76">
        <v>954.30423446750001</v>
      </c>
    </row>
    <row r="77" spans="1:2">
      <c r="A77">
        <v>1.0549598986914737E-3</v>
      </c>
      <c r="B77">
        <v>872.85657388999994</v>
      </c>
    </row>
    <row r="78" spans="1:2">
      <c r="A78">
        <v>1.1609962009286794E-3</v>
      </c>
      <c r="B78">
        <v>863.78248064499996</v>
      </c>
    </row>
    <row r="79" spans="1:2">
      <c r="A79">
        <v>9.4959898691432214E-4</v>
      </c>
      <c r="B79">
        <v>784.356460965</v>
      </c>
    </row>
    <row r="80" spans="1:2">
      <c r="A80">
        <v>1.1609962009286794E-3</v>
      </c>
      <c r="B80">
        <v>889.41412174999994</v>
      </c>
    </row>
    <row r="81" spans="1:2">
      <c r="A81">
        <v>1.0556352891515279E-3</v>
      </c>
      <c r="B81">
        <v>836.1448892825</v>
      </c>
    </row>
    <row r="82" spans="1:2">
      <c r="A82">
        <v>1.0549598986914737E-3</v>
      </c>
      <c r="B82">
        <v>931.81464402249981</v>
      </c>
    </row>
    <row r="83" spans="1:2">
      <c r="A83">
        <v>1.0556352891515279E-3</v>
      </c>
      <c r="B83">
        <v>908.22033445500006</v>
      </c>
    </row>
    <row r="84" spans="1:2">
      <c r="A84">
        <v>1.0549598986913237E-3</v>
      </c>
      <c r="B84">
        <v>858.41481076749994</v>
      </c>
    </row>
    <row r="85" spans="1:2">
      <c r="A85">
        <v>1.2663571127058309E-3</v>
      </c>
      <c r="B85">
        <v>840.02341935750007</v>
      </c>
    </row>
    <row r="86" spans="1:2">
      <c r="A86">
        <v>9.4959898691432214E-4</v>
      </c>
      <c r="B86">
        <v>891.1067495399999</v>
      </c>
    </row>
    <row r="87" spans="1:2">
      <c r="A87">
        <v>1.2663571127058309E-3</v>
      </c>
      <c r="B87">
        <v>849.7246478699999</v>
      </c>
    </row>
    <row r="88" spans="1:2">
      <c r="A88">
        <v>1.1609962009285295E-3</v>
      </c>
      <c r="B88">
        <v>924.66069284749994</v>
      </c>
    </row>
    <row r="89" spans="1:2">
      <c r="A89">
        <v>9.4959898691432214E-4</v>
      </c>
      <c r="B89">
        <v>929.22127542999999</v>
      </c>
    </row>
    <row r="90" spans="1:2">
      <c r="A90">
        <v>1.1609962009286794E-3</v>
      </c>
      <c r="B90">
        <v>834.85188247999986</v>
      </c>
    </row>
    <row r="91" spans="1:2">
      <c r="A91">
        <v>1.2663571127058309E-3</v>
      </c>
      <c r="B91">
        <v>969.38048784500006</v>
      </c>
    </row>
    <row r="92" spans="1:2">
      <c r="A92">
        <v>1.2663571127058309E-3</v>
      </c>
      <c r="B92">
        <v>989.92689059249983</v>
      </c>
    </row>
    <row r="93" spans="1:2">
      <c r="A93">
        <v>1.0556352891515279E-3</v>
      </c>
      <c r="B93">
        <v>795.35020594749994</v>
      </c>
    </row>
    <row r="94" spans="1:2">
      <c r="A94">
        <v>1.1603208104684752E-3</v>
      </c>
      <c r="B94">
        <v>911.47221959499996</v>
      </c>
    </row>
    <row r="95" spans="1:2">
      <c r="A95">
        <v>1.1609962009286794E-3</v>
      </c>
      <c r="B95">
        <v>965.16509934249996</v>
      </c>
    </row>
    <row r="96" spans="1:2">
      <c r="A96">
        <v>1.2663571127058309E-3</v>
      </c>
      <c r="B96">
        <v>892.28207654250002</v>
      </c>
    </row>
    <row r="97" spans="1:2">
      <c r="A97">
        <v>8.4423807513717066E-4</v>
      </c>
      <c r="B97">
        <v>987.80326053499994</v>
      </c>
    </row>
    <row r="98" spans="1:2">
      <c r="A98">
        <v>1.0556352891515279E-3</v>
      </c>
      <c r="B98">
        <v>1044.1439357825</v>
      </c>
    </row>
    <row r="99" spans="1:2">
      <c r="A99">
        <v>1.0549598986914737E-3</v>
      </c>
      <c r="B99">
        <v>951.55346914250003</v>
      </c>
    </row>
    <row r="100" spans="1:2">
      <c r="A100">
        <v>1.1609962009286794E-3</v>
      </c>
      <c r="B100">
        <v>934.71398009500001</v>
      </c>
    </row>
    <row r="101" spans="1:2">
      <c r="A101">
        <v>1.0549598986913237E-3</v>
      </c>
      <c r="B101">
        <v>878.15363588749983</v>
      </c>
    </row>
    <row r="102" spans="1:2">
      <c r="A102">
        <v>1.1609962009286794E-3</v>
      </c>
      <c r="B102">
        <v>880.41848170499998</v>
      </c>
    </row>
    <row r="103" spans="1:2">
      <c r="A103">
        <v>1.2663571127058309E-3</v>
      </c>
      <c r="B103">
        <v>994.6988064825</v>
      </c>
    </row>
    <row r="104" spans="1:2">
      <c r="A104">
        <v>9.4959898691432214E-4</v>
      </c>
      <c r="B104">
        <v>957.63457280749992</v>
      </c>
    </row>
    <row r="105" spans="1:2">
      <c r="A105">
        <v>1.1609962009286794E-3</v>
      </c>
      <c r="B105">
        <v>1027.2966014149999</v>
      </c>
    </row>
    <row r="106" spans="1:2">
      <c r="A106">
        <v>1.266357112705681E-3</v>
      </c>
      <c r="B106">
        <v>1082.5487385124998</v>
      </c>
    </row>
    <row r="107" spans="1:2">
      <c r="A107">
        <v>1.2663571127058309E-3</v>
      </c>
      <c r="B107">
        <v>952.83078530499995</v>
      </c>
    </row>
    <row r="108" spans="1:2">
      <c r="A108">
        <v>1.3717180244829826E-3</v>
      </c>
      <c r="B108">
        <v>894.64057586749993</v>
      </c>
    </row>
    <row r="109" spans="1:2">
      <c r="A109">
        <v>1.0556352891515279E-3</v>
      </c>
      <c r="B109">
        <v>947.54156862749983</v>
      </c>
    </row>
    <row r="110" spans="1:2">
      <c r="A110">
        <v>1.0549598986913237E-3</v>
      </c>
      <c r="B110">
        <v>1053.5632231074999</v>
      </c>
    </row>
    <row r="111" spans="1:2">
      <c r="A111">
        <v>1.2663571127058309E-3</v>
      </c>
      <c r="B111">
        <v>971.08880627499991</v>
      </c>
    </row>
    <row r="112" spans="1:2">
      <c r="A112">
        <v>1.1609962009286794E-3</v>
      </c>
      <c r="B112">
        <v>1088.0728244575</v>
      </c>
    </row>
    <row r="113" spans="1:2">
      <c r="A113">
        <v>9.5027437737437641E-4</v>
      </c>
      <c r="B113">
        <v>1064.8393996099999</v>
      </c>
    </row>
    <row r="114" spans="1:2">
      <c r="A114">
        <v>9.4959898691432214E-4</v>
      </c>
      <c r="B114">
        <v>1033.7694807475</v>
      </c>
    </row>
    <row r="115" spans="1:2">
      <c r="A115">
        <v>1.0549598986914737E-3</v>
      </c>
      <c r="B115">
        <v>974.18427534749992</v>
      </c>
    </row>
    <row r="116" spans="1:2">
      <c r="A116">
        <v>9.4959898691432214E-4</v>
      </c>
      <c r="B116">
        <v>1003.9690327274999</v>
      </c>
    </row>
    <row r="117" spans="1:2">
      <c r="A117">
        <v>1.1609962009286794E-3</v>
      </c>
      <c r="B117">
        <v>997.55891595500009</v>
      </c>
    </row>
    <row r="118" spans="1:2">
      <c r="A118">
        <v>1.0556352891515279E-3</v>
      </c>
      <c r="B118">
        <v>1101.10439131</v>
      </c>
    </row>
    <row r="119" spans="1:2">
      <c r="A119">
        <v>1.1603208104684752E-3</v>
      </c>
      <c r="B119">
        <v>1053.4376979874999</v>
      </c>
    </row>
    <row r="120" spans="1:2">
      <c r="A120">
        <v>1.1609962009286794E-3</v>
      </c>
      <c r="B120">
        <v>1084.2178303424998</v>
      </c>
    </row>
    <row r="121" spans="1:2">
      <c r="A121">
        <v>1.0556352891515279E-3</v>
      </c>
      <c r="B121">
        <v>1067.150827015</v>
      </c>
    </row>
    <row r="122" spans="1:2">
      <c r="A122">
        <v>1.1603208104686252E-3</v>
      </c>
      <c r="B122">
        <v>1044.2380796225</v>
      </c>
    </row>
    <row r="123" spans="1:2">
      <c r="A123">
        <v>1.266357112705681E-3</v>
      </c>
      <c r="B123">
        <v>1048.782971565</v>
      </c>
    </row>
    <row r="124" spans="1:2">
      <c r="A124">
        <v>1.1609962009286794E-3</v>
      </c>
      <c r="B124">
        <v>996.50126875249998</v>
      </c>
    </row>
    <row r="125" spans="1:2">
      <c r="A125">
        <v>1.2663571127058309E-3</v>
      </c>
      <c r="B125">
        <v>1152.8692836675</v>
      </c>
    </row>
    <row r="126" spans="1:2">
      <c r="A126">
        <v>1.2663571127058309E-3</v>
      </c>
      <c r="B126">
        <v>1172.3178319475001</v>
      </c>
    </row>
    <row r="127" spans="1:2">
      <c r="A127">
        <v>9.4959898691432214E-4</v>
      </c>
      <c r="B127">
        <v>1047.89743107</v>
      </c>
    </row>
    <row r="128" spans="1:2">
      <c r="A128">
        <v>1.1609962009285295E-3</v>
      </c>
      <c r="B128">
        <v>1146.3257964549998</v>
      </c>
    </row>
    <row r="129" spans="1:2">
      <c r="A129">
        <v>1.2663571127058309E-3</v>
      </c>
      <c r="B129">
        <v>1159.1298490274999</v>
      </c>
    </row>
    <row r="130" spans="1:2">
      <c r="A130">
        <v>1.0556352891515279E-3</v>
      </c>
      <c r="B130">
        <v>1039.8187128</v>
      </c>
    </row>
    <row r="131" spans="1:2">
      <c r="A131">
        <v>1.0549598986914737E-3</v>
      </c>
      <c r="B131">
        <v>1066.6962887875</v>
      </c>
    </row>
    <row r="132" spans="1:2">
      <c r="A132">
        <v>9.4959898691432214E-4</v>
      </c>
      <c r="B132">
        <v>1044.5126658224999</v>
      </c>
    </row>
    <row r="133" spans="1:2">
      <c r="A133">
        <v>1.266357112705681E-3</v>
      </c>
      <c r="B133">
        <v>1106.9967169624999</v>
      </c>
    </row>
    <row r="134" spans="1:2">
      <c r="A134">
        <v>1.1609962009286794E-3</v>
      </c>
      <c r="B134">
        <v>1152.37551884</v>
      </c>
    </row>
    <row r="135" spans="1:2">
      <c r="A135">
        <v>9.4959898691432214E-4</v>
      </c>
      <c r="B135">
        <v>1124.2363173299998</v>
      </c>
    </row>
    <row r="136" spans="1:2">
      <c r="A136">
        <v>1.1609962009286794E-3</v>
      </c>
      <c r="B136">
        <v>1152.367673519999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D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Huynh</dc:creator>
  <cp:lastModifiedBy>Cindy Huynh</cp:lastModifiedBy>
  <dcterms:created xsi:type="dcterms:W3CDTF">2017-04-23T18:25:01Z</dcterms:created>
  <dcterms:modified xsi:type="dcterms:W3CDTF">2017-04-24T18:31:28Z</dcterms:modified>
</cp:coreProperties>
</file>